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tte\Desktop\Wandering albatross exert high take-off effort in weak wind with low wave conditions\"/>
    </mc:Choice>
  </mc:AlternateContent>
  <xr:revisionPtr revIDLastSave="0" documentId="13_ncr:1_{7B549A80-0F57-4354-B09F-FE6C57FEBE25}" xr6:coauthVersionLast="47" xr6:coauthVersionMax="47" xr10:uidLastSave="{00000000-0000-0000-0000-000000000000}"/>
  <bookViews>
    <workbookView xWindow="40920" yWindow="-4815" windowWidth="24240" windowHeight="13140" xr2:uid="{D629631C-CAB8-425D-AF07-8586EED8B31B}"/>
  </bookViews>
  <sheets>
    <sheet name="Table_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7" i="4" l="1"/>
  <c r="D46" i="4"/>
  <c r="D45" i="4"/>
  <c r="D44" i="4"/>
  <c r="D43" i="4"/>
  <c r="D42" i="4"/>
  <c r="D41" i="4"/>
  <c r="D40" i="4"/>
  <c r="D39" i="4"/>
  <c r="D38" i="4"/>
  <c r="D37" i="4"/>
  <c r="D36" i="4"/>
  <c r="D31" i="4"/>
  <c r="D30" i="4"/>
  <c r="D29" i="4"/>
  <c r="D28" i="4"/>
  <c r="D27" i="4"/>
  <c r="D26" i="4"/>
  <c r="D25" i="4"/>
</calcChain>
</file>

<file path=xl/sharedStrings.xml><?xml version="1.0" encoding="utf-8"?>
<sst xmlns="http://schemas.openxmlformats.org/spreadsheetml/2006/main" count="188" uniqueCount="91">
  <si>
    <t>F</t>
    <phoneticPr fontId="1"/>
  </si>
  <si>
    <t>M</t>
    <phoneticPr fontId="1"/>
  </si>
  <si>
    <t>N18020</t>
    <phoneticPr fontId="1"/>
  </si>
  <si>
    <t>M19469</t>
  </si>
  <si>
    <t>F23559</t>
  </si>
  <si>
    <t>F0957</t>
  </si>
  <si>
    <t>F28308</t>
  </si>
  <si>
    <t>M23642</t>
  </si>
  <si>
    <t>F25202</t>
  </si>
  <si>
    <t>M27528</t>
  </si>
  <si>
    <t>M9065</t>
  </si>
  <si>
    <t>M25800</t>
  </si>
  <si>
    <t>F9899</t>
  </si>
  <si>
    <t>M27501</t>
  </si>
  <si>
    <t>M28596</t>
  </si>
  <si>
    <t>F19181</t>
  </si>
  <si>
    <t>M25593</t>
  </si>
  <si>
    <t>M27931</t>
  </si>
  <si>
    <t>M8829</t>
  </si>
  <si>
    <t>M25153</t>
  </si>
  <si>
    <t>F34122</t>
  </si>
  <si>
    <t>F28704</t>
  </si>
  <si>
    <t>M11675</t>
  </si>
  <si>
    <t>M12505</t>
  </si>
  <si>
    <t>M21219</t>
  </si>
  <si>
    <t>M20216</t>
  </si>
  <si>
    <t>F20435</t>
  </si>
  <si>
    <t>F19818</t>
  </si>
  <si>
    <t>F28633</t>
  </si>
  <si>
    <t>F28266</t>
  </si>
  <si>
    <t>F28388</t>
  </si>
  <si>
    <t>F22526</t>
  </si>
  <si>
    <t>F28242</t>
  </si>
  <si>
    <t>F22950</t>
  </si>
  <si>
    <t>M20479</t>
  </si>
  <si>
    <t>M30439</t>
  </si>
  <si>
    <t>F21278</t>
  </si>
  <si>
    <t>F28715</t>
  </si>
  <si>
    <t>F28262</t>
  </si>
  <si>
    <t>M28191</t>
  </si>
  <si>
    <t>M19162</t>
  </si>
  <si>
    <t>M20227</t>
  </si>
  <si>
    <t>F22675</t>
  </si>
  <si>
    <t>F9184</t>
  </si>
  <si>
    <t>M25207</t>
  </si>
  <si>
    <t>M29963</t>
  </si>
  <si>
    <t>F22527</t>
  </si>
  <si>
    <t>N19009</t>
    <phoneticPr fontId="1"/>
  </si>
  <si>
    <t>N19011</t>
    <phoneticPr fontId="1"/>
  </si>
  <si>
    <t>N19010</t>
    <phoneticPr fontId="1"/>
  </si>
  <si>
    <t>N19008</t>
    <phoneticPr fontId="1"/>
  </si>
  <si>
    <t>N19007</t>
    <phoneticPr fontId="1"/>
  </si>
  <si>
    <t>N18003</t>
    <phoneticPr fontId="1"/>
  </si>
  <si>
    <t>N19006</t>
    <phoneticPr fontId="1"/>
  </si>
  <si>
    <t>N18002</t>
    <phoneticPr fontId="1"/>
  </si>
  <si>
    <t>N18032</t>
    <phoneticPr fontId="1"/>
  </si>
  <si>
    <t>N17005</t>
    <phoneticPr fontId="1"/>
  </si>
  <si>
    <t>N18026</t>
    <phoneticPr fontId="1"/>
  </si>
  <si>
    <t>N17010</t>
    <phoneticPr fontId="1"/>
  </si>
  <si>
    <t>N17007</t>
    <phoneticPr fontId="1"/>
  </si>
  <si>
    <t>N18026</t>
  </si>
  <si>
    <t>N18030</t>
  </si>
  <si>
    <t>N18023</t>
  </si>
  <si>
    <t>N18025</t>
  </si>
  <si>
    <t>N18020</t>
  </si>
  <si>
    <t>N18035</t>
  </si>
  <si>
    <t>N18032</t>
  </si>
  <si>
    <t>N18005</t>
    <phoneticPr fontId="1"/>
  </si>
  <si>
    <t>N18004</t>
    <phoneticPr fontId="1"/>
  </si>
  <si>
    <t>N18022&amp;N18023</t>
    <phoneticPr fontId="1"/>
  </si>
  <si>
    <t>N18030&amp;N18032</t>
    <phoneticPr fontId="1"/>
  </si>
  <si>
    <t>N18035&amp;N18036</t>
    <phoneticPr fontId="1"/>
  </si>
  <si>
    <t>N18025&amp;N18026</t>
    <phoneticPr fontId="1"/>
  </si>
  <si>
    <t>N18029&amp;N18033</t>
    <phoneticPr fontId="1"/>
  </si>
  <si>
    <t>N17006&amp;N17008</t>
    <phoneticPr fontId="1"/>
  </si>
  <si>
    <t>N18022&amp;N18036</t>
    <phoneticPr fontId="1"/>
  </si>
  <si>
    <t>N18029&amp;N17015</t>
    <phoneticPr fontId="1"/>
  </si>
  <si>
    <t>N17016&amp;N17018</t>
    <phoneticPr fontId="1"/>
  </si>
  <si>
    <t>N17012&amp;N17009</t>
    <phoneticPr fontId="1"/>
  </si>
  <si>
    <t>Sex</t>
    <phoneticPr fontId="1"/>
  </si>
  <si>
    <t>Deploy date</t>
    <phoneticPr fontId="1"/>
  </si>
  <si>
    <t>Logger ID</t>
    <phoneticPr fontId="1"/>
  </si>
  <si>
    <t>Trip recording time (h)</t>
    <phoneticPr fontId="1"/>
  </si>
  <si>
    <t>Body mass (kg)</t>
    <phoneticPr fontId="1"/>
  </si>
  <si>
    <t>Bird ID</t>
    <phoneticPr fontId="1"/>
  </si>
  <si>
    <t>Logger type</t>
    <phoneticPr fontId="1"/>
  </si>
  <si>
    <t>small</t>
    <phoneticPr fontId="1"/>
  </si>
  <si>
    <t>large</t>
    <phoneticPr fontId="1"/>
  </si>
  <si>
    <t>M22685</t>
    <phoneticPr fontId="1"/>
  </si>
  <si>
    <t>N18035</t>
    <phoneticPr fontId="1"/>
  </si>
  <si>
    <t>failu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_);[Red]\(0.0\)"/>
    <numFmt numFmtId="178" formatCode="0.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4" fontId="2" fillId="2" borderId="0" xfId="0" applyNumberFormat="1" applyFont="1" applyFill="1" applyAlignment="1">
      <alignment horizontal="center" vertical="center"/>
    </xf>
    <xf numFmtId="178" fontId="2" fillId="2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940FC-98BD-4F4E-B6F3-6AB6709ACB7C}">
  <dimension ref="B1:N49"/>
  <sheetViews>
    <sheetView tabSelected="1" zoomScale="85" zoomScaleNormal="85" workbookViewId="0">
      <selection activeCell="N17" sqref="N17"/>
    </sheetView>
  </sheetViews>
  <sheetFormatPr defaultRowHeight="13.5" x14ac:dyDescent="0.7"/>
  <cols>
    <col min="1" max="1" width="18.8125" style="1" customWidth="1"/>
    <col min="2" max="2" width="12.375" style="1" customWidth="1"/>
    <col min="3" max="3" width="10.375" style="1" customWidth="1"/>
    <col min="4" max="4" width="13.9375" style="1" customWidth="1"/>
    <col min="5" max="5" width="13.3125" style="1" customWidth="1"/>
    <col min="6" max="7" width="19.4375" style="1" customWidth="1"/>
    <col min="8" max="8" width="22" style="2" customWidth="1"/>
    <col min="9" max="16384" width="9" style="1"/>
  </cols>
  <sheetData>
    <row r="1" spans="2:14" ht="18" customHeight="1" thickBot="1" x14ac:dyDescent="0.75"/>
    <row r="2" spans="2:14" ht="21.75" customHeight="1" thickTop="1" thickBot="1" x14ac:dyDescent="0.75">
      <c r="B2" s="7" t="s">
        <v>84</v>
      </c>
      <c r="C2" s="7" t="s">
        <v>79</v>
      </c>
      <c r="D2" s="7" t="s">
        <v>83</v>
      </c>
      <c r="E2" s="7" t="s">
        <v>80</v>
      </c>
      <c r="F2" s="7" t="s">
        <v>81</v>
      </c>
      <c r="G2" s="7" t="s">
        <v>85</v>
      </c>
      <c r="H2" s="8" t="s">
        <v>82</v>
      </c>
    </row>
    <row r="3" spans="2:14" ht="10.050000000000001" customHeight="1" thickTop="1" x14ac:dyDescent="0.7"/>
    <row r="4" spans="2:14" ht="18" customHeight="1" x14ac:dyDescent="0.7">
      <c r="B4" s="1" t="s">
        <v>3</v>
      </c>
      <c r="C4" s="1" t="s">
        <v>1</v>
      </c>
      <c r="D4" s="4">
        <v>8.6</v>
      </c>
      <c r="E4" s="3">
        <v>43486</v>
      </c>
      <c r="F4" s="1" t="s">
        <v>69</v>
      </c>
      <c r="G4" s="1" t="s">
        <v>86</v>
      </c>
      <c r="H4" s="2">
        <v>19.937100000000001</v>
      </c>
      <c r="M4" s="5"/>
      <c r="N4" s="5"/>
    </row>
    <row r="5" spans="2:14" ht="18" customHeight="1" x14ac:dyDescent="0.7">
      <c r="B5" s="1" t="s">
        <v>4</v>
      </c>
      <c r="C5" s="1" t="s">
        <v>0</v>
      </c>
      <c r="D5" s="4">
        <v>7.5</v>
      </c>
      <c r="E5" s="3">
        <v>43487</v>
      </c>
      <c r="F5" s="1" t="s">
        <v>70</v>
      </c>
      <c r="G5" s="1" t="s">
        <v>86</v>
      </c>
      <c r="H5" s="2">
        <v>20.116199999999999</v>
      </c>
      <c r="M5" s="5"/>
      <c r="N5" s="5"/>
    </row>
    <row r="6" spans="2:14" ht="18" customHeight="1" x14ac:dyDescent="0.7">
      <c r="B6" s="1" t="s">
        <v>5</v>
      </c>
      <c r="C6" s="1" t="s">
        <v>0</v>
      </c>
      <c r="D6" s="4">
        <v>7.2</v>
      </c>
      <c r="E6" s="3">
        <v>43487</v>
      </c>
      <c r="F6" s="1" t="s">
        <v>71</v>
      </c>
      <c r="G6" s="1" t="s">
        <v>86</v>
      </c>
      <c r="H6" s="2">
        <v>20.246000000000002</v>
      </c>
      <c r="M6" s="5"/>
      <c r="N6" s="5"/>
    </row>
    <row r="7" spans="2:14" ht="18" customHeight="1" x14ac:dyDescent="0.7">
      <c r="B7" s="1" t="s">
        <v>6</v>
      </c>
      <c r="C7" s="1" t="s">
        <v>0</v>
      </c>
      <c r="D7" s="4">
        <v>7</v>
      </c>
      <c r="E7" s="3">
        <v>43488</v>
      </c>
      <c r="F7" s="1" t="s">
        <v>72</v>
      </c>
      <c r="G7" s="1" t="s">
        <v>86</v>
      </c>
      <c r="H7" s="2">
        <v>20.091200000000001</v>
      </c>
      <c r="M7" s="5"/>
      <c r="N7" s="5"/>
    </row>
    <row r="8" spans="2:14" ht="18" customHeight="1" x14ac:dyDescent="0.7">
      <c r="B8" s="1" t="s">
        <v>7</v>
      </c>
      <c r="C8" s="1" t="s">
        <v>1</v>
      </c>
      <c r="D8" s="4">
        <v>9.1</v>
      </c>
      <c r="E8" s="3">
        <v>43490</v>
      </c>
      <c r="F8" s="1" t="s">
        <v>73</v>
      </c>
      <c r="G8" s="1" t="s">
        <v>86</v>
      </c>
      <c r="H8" s="2">
        <v>20.297400000000003</v>
      </c>
      <c r="M8" s="5"/>
      <c r="N8" s="5"/>
    </row>
    <row r="9" spans="2:14" ht="18" customHeight="1" x14ac:dyDescent="0.7">
      <c r="B9" s="1" t="s">
        <v>8</v>
      </c>
      <c r="C9" s="1" t="s">
        <v>0</v>
      </c>
      <c r="D9" s="4">
        <v>8</v>
      </c>
      <c r="E9" s="3">
        <v>43493</v>
      </c>
      <c r="F9" s="1" t="s">
        <v>64</v>
      </c>
      <c r="G9" s="1" t="s">
        <v>86</v>
      </c>
      <c r="H9" s="2">
        <v>9.3398000000000003</v>
      </c>
    </row>
    <row r="10" spans="2:14" ht="18" customHeight="1" x14ac:dyDescent="0.7">
      <c r="B10" s="1" t="s">
        <v>9</v>
      </c>
      <c r="C10" s="1" t="s">
        <v>1</v>
      </c>
      <c r="D10" s="4">
        <v>10.4</v>
      </c>
      <c r="E10" s="3">
        <v>43503</v>
      </c>
      <c r="F10" s="1" t="s">
        <v>63</v>
      </c>
      <c r="G10" s="1" t="s">
        <v>86</v>
      </c>
      <c r="H10" s="2">
        <v>10.315</v>
      </c>
    </row>
    <row r="11" spans="2:14" ht="18" customHeight="1" x14ac:dyDescent="0.7">
      <c r="B11" s="1" t="s">
        <v>10</v>
      </c>
      <c r="C11" s="1" t="s">
        <v>1</v>
      </c>
      <c r="D11" s="4">
        <v>11.2</v>
      </c>
      <c r="E11" s="3">
        <v>43503</v>
      </c>
      <c r="F11" s="1" t="s">
        <v>60</v>
      </c>
      <c r="G11" s="1" t="s">
        <v>86</v>
      </c>
      <c r="H11" s="2">
        <v>9.68</v>
      </c>
    </row>
    <row r="12" spans="2:14" ht="18" customHeight="1" x14ac:dyDescent="0.7">
      <c r="B12" s="1" t="s">
        <v>11</v>
      </c>
      <c r="C12" s="1" t="s">
        <v>1</v>
      </c>
      <c r="D12" s="4">
        <v>10.199999999999999</v>
      </c>
      <c r="E12" s="3">
        <v>43504</v>
      </c>
      <c r="F12" s="1" t="s">
        <v>61</v>
      </c>
      <c r="G12" s="1" t="s">
        <v>86</v>
      </c>
      <c r="H12" s="2">
        <v>10.932</v>
      </c>
    </row>
    <row r="13" spans="2:14" ht="18" customHeight="1" x14ac:dyDescent="0.7">
      <c r="B13" s="1" t="s">
        <v>12</v>
      </c>
      <c r="C13" s="1" t="s">
        <v>0</v>
      </c>
      <c r="D13" s="4">
        <v>9.1</v>
      </c>
      <c r="E13" s="3">
        <v>43511</v>
      </c>
      <c r="F13" s="1" t="s">
        <v>65</v>
      </c>
      <c r="G13" s="1" t="s">
        <v>86</v>
      </c>
      <c r="H13" s="2">
        <v>9.8554999999999993</v>
      </c>
    </row>
    <row r="14" spans="2:14" ht="18" customHeight="1" x14ac:dyDescent="0.7">
      <c r="B14" s="1" t="s">
        <v>13</v>
      </c>
      <c r="C14" s="1" t="s">
        <v>1</v>
      </c>
      <c r="D14" s="4">
        <v>9.1999999999999993</v>
      </c>
      <c r="E14" s="3">
        <v>43512</v>
      </c>
      <c r="F14" s="1" t="s">
        <v>62</v>
      </c>
      <c r="G14" s="1" t="s">
        <v>86</v>
      </c>
      <c r="H14" s="2">
        <v>2.4895</v>
      </c>
    </row>
    <row r="15" spans="2:14" ht="18" customHeight="1" x14ac:dyDescent="0.7">
      <c r="B15" s="1" t="s">
        <v>14</v>
      </c>
      <c r="C15" s="1" t="s">
        <v>1</v>
      </c>
      <c r="D15" s="4">
        <v>9.6</v>
      </c>
      <c r="E15" s="3">
        <v>43512</v>
      </c>
      <c r="F15" s="1" t="s">
        <v>64</v>
      </c>
      <c r="G15" s="1" t="s">
        <v>86</v>
      </c>
      <c r="H15" s="2">
        <v>9.4395000000000007</v>
      </c>
    </row>
    <row r="16" spans="2:14" ht="18" customHeight="1" x14ac:dyDescent="0.7">
      <c r="B16" s="1" t="s">
        <v>15</v>
      </c>
      <c r="C16" s="1" t="s">
        <v>1</v>
      </c>
      <c r="D16" s="4">
        <v>8.8000000000000007</v>
      </c>
      <c r="E16" s="3">
        <v>43513</v>
      </c>
      <c r="F16" s="1" t="s">
        <v>66</v>
      </c>
      <c r="G16" s="1" t="s">
        <v>86</v>
      </c>
      <c r="H16" s="2">
        <v>9.5220000000000002</v>
      </c>
    </row>
    <row r="17" spans="2:14" ht="18" customHeight="1" x14ac:dyDescent="0.7">
      <c r="B17" s="1" t="s">
        <v>16</v>
      </c>
      <c r="C17" s="1" t="s">
        <v>1</v>
      </c>
      <c r="D17" s="4">
        <v>10.8</v>
      </c>
      <c r="E17" s="3">
        <v>43516</v>
      </c>
      <c r="F17" s="1" t="s">
        <v>72</v>
      </c>
      <c r="G17" s="1" t="s">
        <v>86</v>
      </c>
      <c r="H17" s="2">
        <v>20.055299999999999</v>
      </c>
      <c r="M17" s="5"/>
      <c r="N17" s="5"/>
    </row>
    <row r="18" spans="2:14" ht="18" customHeight="1" x14ac:dyDescent="0.7">
      <c r="B18" s="1" t="s">
        <v>17</v>
      </c>
      <c r="C18" s="1" t="s">
        <v>1</v>
      </c>
      <c r="D18" s="4">
        <v>11.2</v>
      </c>
      <c r="E18" s="3">
        <v>43485</v>
      </c>
      <c r="F18" s="1" t="s">
        <v>67</v>
      </c>
      <c r="G18" s="1" t="s">
        <v>87</v>
      </c>
      <c r="H18" s="2">
        <v>59.908000000000001</v>
      </c>
      <c r="J18" s="5"/>
    </row>
    <row r="19" spans="2:14" ht="18" customHeight="1" x14ac:dyDescent="0.7">
      <c r="B19" s="1" t="s">
        <v>18</v>
      </c>
      <c r="C19" s="1" t="s">
        <v>1</v>
      </c>
      <c r="D19" s="4">
        <v>11</v>
      </c>
      <c r="E19" s="3">
        <v>43485</v>
      </c>
      <c r="F19" s="1" t="s">
        <v>52</v>
      </c>
      <c r="G19" s="1" t="s">
        <v>87</v>
      </c>
      <c r="H19" s="2">
        <v>66.165000000000006</v>
      </c>
      <c r="J19" s="5"/>
    </row>
    <row r="20" spans="2:14" ht="18" customHeight="1" x14ac:dyDescent="0.7">
      <c r="B20" s="1" t="s">
        <v>19</v>
      </c>
      <c r="C20" s="1" t="s">
        <v>1</v>
      </c>
      <c r="D20" s="4">
        <v>11</v>
      </c>
      <c r="E20" s="3">
        <v>43485</v>
      </c>
      <c r="F20" s="1" t="s">
        <v>54</v>
      </c>
      <c r="G20" s="1" t="s">
        <v>87</v>
      </c>
      <c r="H20" s="2">
        <v>65.075000000000003</v>
      </c>
      <c r="J20" s="5"/>
    </row>
    <row r="21" spans="2:14" ht="18" customHeight="1" x14ac:dyDescent="0.7">
      <c r="B21" s="1" t="s">
        <v>20</v>
      </c>
      <c r="C21" s="1" t="s">
        <v>0</v>
      </c>
      <c r="D21" s="4">
        <v>7.4</v>
      </c>
      <c r="E21" s="3">
        <v>43485</v>
      </c>
      <c r="F21" s="1" t="s">
        <v>68</v>
      </c>
      <c r="G21" s="1" t="s">
        <v>87</v>
      </c>
      <c r="H21" s="2">
        <v>64.403999999999996</v>
      </c>
      <c r="J21" s="5"/>
    </row>
    <row r="22" spans="2:14" ht="18" customHeight="1" x14ac:dyDescent="0.7">
      <c r="B22" s="1" t="s">
        <v>21</v>
      </c>
      <c r="C22" s="1" t="s">
        <v>0</v>
      </c>
      <c r="D22" s="4">
        <v>9.4</v>
      </c>
      <c r="E22" s="3">
        <v>43497</v>
      </c>
      <c r="F22" s="1" t="s">
        <v>54</v>
      </c>
      <c r="G22" s="1" t="s">
        <v>87</v>
      </c>
      <c r="H22" s="2">
        <v>58.366</v>
      </c>
      <c r="J22" s="5"/>
    </row>
    <row r="23" spans="2:14" ht="18" customHeight="1" x14ac:dyDescent="0.7">
      <c r="B23" s="1" t="s">
        <v>22</v>
      </c>
      <c r="C23" s="1" t="s">
        <v>1</v>
      </c>
      <c r="D23" s="4">
        <v>10.199999999999999</v>
      </c>
      <c r="E23" s="3">
        <v>43499</v>
      </c>
      <c r="F23" s="1" t="s">
        <v>52</v>
      </c>
      <c r="G23" s="1" t="s">
        <v>87</v>
      </c>
      <c r="H23" s="2">
        <v>60.051000000000002</v>
      </c>
      <c r="J23" s="5"/>
    </row>
    <row r="24" spans="2:14" ht="18" customHeight="1" x14ac:dyDescent="0.7">
      <c r="B24" s="1" t="s">
        <v>23</v>
      </c>
      <c r="C24" s="1" t="s">
        <v>1</v>
      </c>
      <c r="D24" s="4">
        <v>11</v>
      </c>
      <c r="E24" s="3">
        <v>43501</v>
      </c>
      <c r="F24" s="1" t="s">
        <v>67</v>
      </c>
      <c r="G24" s="1" t="s">
        <v>87</v>
      </c>
      <c r="H24" s="2">
        <v>57.223999999999997</v>
      </c>
      <c r="J24" s="5"/>
    </row>
    <row r="25" spans="2:14" ht="18" customHeight="1" x14ac:dyDescent="0.7">
      <c r="B25" s="1" t="s">
        <v>24</v>
      </c>
      <c r="C25" s="1" t="s">
        <v>1</v>
      </c>
      <c r="D25" s="4">
        <f>9.2-1</f>
        <v>8.1999999999999993</v>
      </c>
      <c r="E25" s="3">
        <v>43850</v>
      </c>
      <c r="F25" s="6" t="s">
        <v>55</v>
      </c>
      <c r="G25" s="1" t="s">
        <v>86</v>
      </c>
      <c r="H25" s="2">
        <v>9.350777777777779</v>
      </c>
      <c r="J25" s="5"/>
    </row>
    <row r="26" spans="2:14" ht="18" customHeight="1" x14ac:dyDescent="0.7">
      <c r="B26" s="1" t="s">
        <v>25</v>
      </c>
      <c r="C26" s="1" t="s">
        <v>1</v>
      </c>
      <c r="D26" s="4">
        <f>11.8-0.9</f>
        <v>10.9</v>
      </c>
      <c r="E26" s="3">
        <v>43850</v>
      </c>
      <c r="F26" s="6" t="s">
        <v>2</v>
      </c>
      <c r="G26" s="1" t="s">
        <v>86</v>
      </c>
      <c r="H26" s="2">
        <v>9.2485555555555568</v>
      </c>
      <c r="J26" s="5"/>
    </row>
    <row r="27" spans="2:14" ht="18" customHeight="1" x14ac:dyDescent="0.7">
      <c r="B27" s="1" t="s">
        <v>26</v>
      </c>
      <c r="C27" s="1" t="s">
        <v>0</v>
      </c>
      <c r="D27" s="4">
        <f>9.2-0.7</f>
        <v>8.5</v>
      </c>
      <c r="E27" s="3">
        <v>43851</v>
      </c>
      <c r="F27" s="6" t="s">
        <v>74</v>
      </c>
      <c r="G27" s="1" t="s">
        <v>86</v>
      </c>
      <c r="H27" s="2">
        <v>18.708333333333332</v>
      </c>
      <c r="J27" s="5"/>
      <c r="L27" s="6"/>
    </row>
    <row r="28" spans="2:14" ht="18" customHeight="1" x14ac:dyDescent="0.7">
      <c r="B28" s="1" t="s">
        <v>27</v>
      </c>
      <c r="C28" s="1" t="s">
        <v>0</v>
      </c>
      <c r="D28" s="4">
        <f>8.9-0.9</f>
        <v>8</v>
      </c>
      <c r="E28" s="3">
        <v>43853</v>
      </c>
      <c r="F28" s="6" t="s">
        <v>75</v>
      </c>
      <c r="G28" s="1" t="s">
        <v>86</v>
      </c>
      <c r="H28" s="2">
        <v>19.945333333333334</v>
      </c>
      <c r="J28" s="5"/>
      <c r="L28" s="6"/>
    </row>
    <row r="29" spans="2:14" ht="18" customHeight="1" x14ac:dyDescent="0.7">
      <c r="B29" s="1" t="s">
        <v>28</v>
      </c>
      <c r="C29" s="1" t="s">
        <v>0</v>
      </c>
      <c r="D29" s="4">
        <f>7.9-0.8</f>
        <v>7.1000000000000005</v>
      </c>
      <c r="E29" s="3">
        <v>43854</v>
      </c>
      <c r="F29" s="6" t="s">
        <v>76</v>
      </c>
      <c r="G29" s="1" t="s">
        <v>86</v>
      </c>
      <c r="H29" s="2">
        <v>18.485111111111109</v>
      </c>
      <c r="J29" s="5"/>
      <c r="L29" s="6"/>
    </row>
    <row r="30" spans="2:14" ht="18" customHeight="1" x14ac:dyDescent="0.7">
      <c r="B30" s="1" t="s">
        <v>29</v>
      </c>
      <c r="C30" s="1" t="s">
        <v>0</v>
      </c>
      <c r="D30" s="4">
        <f>9.3-1</f>
        <v>8.3000000000000007</v>
      </c>
      <c r="E30" s="3">
        <v>43855</v>
      </c>
      <c r="F30" s="6" t="s">
        <v>77</v>
      </c>
      <c r="G30" s="1" t="s">
        <v>86</v>
      </c>
      <c r="H30" s="2">
        <v>17.267555555555553</v>
      </c>
      <c r="J30" s="5"/>
      <c r="L30" s="6"/>
    </row>
    <row r="31" spans="2:14" ht="18" customHeight="1" x14ac:dyDescent="0.7">
      <c r="B31" s="1" t="s">
        <v>30</v>
      </c>
      <c r="C31" s="1" t="s">
        <v>0</v>
      </c>
      <c r="D31" s="4">
        <f>8-0.9</f>
        <v>7.1</v>
      </c>
      <c r="E31" s="3">
        <v>43856</v>
      </c>
      <c r="F31" s="6" t="s">
        <v>78</v>
      </c>
      <c r="G31" s="1" t="s">
        <v>86</v>
      </c>
      <c r="H31" s="2">
        <v>17.771611111111113</v>
      </c>
      <c r="J31" s="5"/>
      <c r="L31" s="6"/>
    </row>
    <row r="32" spans="2:14" ht="18" customHeight="1" x14ac:dyDescent="0.7">
      <c r="B32" s="1" t="s">
        <v>31</v>
      </c>
      <c r="C32" s="1" t="s">
        <v>0</v>
      </c>
      <c r="D32" s="4">
        <v>8.2000000000000011</v>
      </c>
      <c r="E32" s="3">
        <v>43871</v>
      </c>
      <c r="F32" s="6" t="s">
        <v>56</v>
      </c>
      <c r="G32" s="1" t="s">
        <v>86</v>
      </c>
      <c r="H32" s="2">
        <v>9.8145000000000007</v>
      </c>
    </row>
    <row r="33" spans="2:8" ht="18" customHeight="1" x14ac:dyDescent="0.7">
      <c r="B33" s="1" t="s">
        <v>32</v>
      </c>
      <c r="C33" s="1" t="s">
        <v>0</v>
      </c>
      <c r="D33" s="4">
        <v>8.5</v>
      </c>
      <c r="E33" s="3">
        <v>43871</v>
      </c>
      <c r="F33" s="6" t="s">
        <v>57</v>
      </c>
      <c r="G33" s="1" t="s">
        <v>86</v>
      </c>
      <c r="H33" s="2">
        <v>10.075833333333332</v>
      </c>
    </row>
    <row r="34" spans="2:8" ht="18" customHeight="1" x14ac:dyDescent="0.7">
      <c r="B34" s="1" t="s">
        <v>33</v>
      </c>
      <c r="C34" s="1" t="s">
        <v>0</v>
      </c>
      <c r="D34" s="4">
        <v>7.4</v>
      </c>
      <c r="E34" s="3">
        <v>43871</v>
      </c>
      <c r="F34" s="6" t="s">
        <v>58</v>
      </c>
      <c r="G34" s="1" t="s">
        <v>86</v>
      </c>
      <c r="H34" s="2">
        <v>9.5803888888888888</v>
      </c>
    </row>
    <row r="35" spans="2:8" ht="18" customHeight="1" x14ac:dyDescent="0.7">
      <c r="B35" s="1" t="s">
        <v>34</v>
      </c>
      <c r="C35" s="1" t="s">
        <v>1</v>
      </c>
      <c r="D35" s="4">
        <v>9</v>
      </c>
      <c r="E35" s="3">
        <v>43871</v>
      </c>
      <c r="F35" s="6" t="s">
        <v>59</v>
      </c>
      <c r="G35" s="1" t="s">
        <v>86</v>
      </c>
      <c r="H35" s="2">
        <v>9.5023888888888894</v>
      </c>
    </row>
    <row r="36" spans="2:8" ht="18" customHeight="1" x14ac:dyDescent="0.7">
      <c r="B36" s="1" t="s">
        <v>35</v>
      </c>
      <c r="C36" s="1" t="s">
        <v>1</v>
      </c>
      <c r="D36" s="4">
        <f>9.9-0.7</f>
        <v>9.2000000000000011</v>
      </c>
      <c r="E36" s="3">
        <v>43847</v>
      </c>
      <c r="F36" s="6" t="s">
        <v>47</v>
      </c>
      <c r="G36" s="1" t="s">
        <v>87</v>
      </c>
      <c r="H36" s="2">
        <v>66.460222222222214</v>
      </c>
    </row>
    <row r="37" spans="2:8" ht="18" customHeight="1" x14ac:dyDescent="0.7">
      <c r="B37" s="1" t="s">
        <v>36</v>
      </c>
      <c r="C37" s="1" t="s">
        <v>0</v>
      </c>
      <c r="D37" s="4">
        <f>9-0.7</f>
        <v>8.3000000000000007</v>
      </c>
      <c r="E37" s="3">
        <v>43849</v>
      </c>
      <c r="F37" s="6" t="s">
        <v>48</v>
      </c>
      <c r="G37" s="1" t="s">
        <v>87</v>
      </c>
      <c r="H37" s="2">
        <v>67.486611111111102</v>
      </c>
    </row>
    <row r="38" spans="2:8" ht="18" customHeight="1" x14ac:dyDescent="0.7">
      <c r="B38" s="1" t="s">
        <v>37</v>
      </c>
      <c r="C38" s="1" t="s">
        <v>0</v>
      </c>
      <c r="D38" s="4">
        <f>8.7-0.6</f>
        <v>8.1</v>
      </c>
      <c r="E38" s="3">
        <v>43849</v>
      </c>
      <c r="F38" s="6" t="s">
        <v>49</v>
      </c>
      <c r="G38" s="1" t="s">
        <v>87</v>
      </c>
      <c r="H38" s="2">
        <v>67.873111111111115</v>
      </c>
    </row>
    <row r="39" spans="2:8" ht="18" customHeight="1" x14ac:dyDescent="0.7">
      <c r="B39" s="1" t="s">
        <v>38</v>
      </c>
      <c r="C39" s="1" t="s">
        <v>0</v>
      </c>
      <c r="D39" s="4">
        <f>8.8-0.7</f>
        <v>8.1000000000000014</v>
      </c>
      <c r="E39" s="3">
        <v>43849</v>
      </c>
      <c r="F39" s="6" t="s">
        <v>50</v>
      </c>
      <c r="G39" s="1" t="s">
        <v>87</v>
      </c>
      <c r="H39" s="2">
        <v>63.851888888888887</v>
      </c>
    </row>
    <row r="40" spans="2:8" ht="18" customHeight="1" x14ac:dyDescent="0.7">
      <c r="B40" s="1" t="s">
        <v>39</v>
      </c>
      <c r="C40" s="1" t="s">
        <v>1</v>
      </c>
      <c r="D40" s="4">
        <f>9.1-0.7</f>
        <v>8.4</v>
      </c>
      <c r="E40" s="3">
        <v>43849</v>
      </c>
      <c r="F40" s="6" t="s">
        <v>51</v>
      </c>
      <c r="G40" s="1" t="s">
        <v>87</v>
      </c>
      <c r="H40" s="2">
        <v>67.12488888888889</v>
      </c>
    </row>
    <row r="41" spans="2:8" ht="18" customHeight="1" x14ac:dyDescent="0.7">
      <c r="B41" s="1" t="s">
        <v>40</v>
      </c>
      <c r="C41" s="1" t="s">
        <v>1</v>
      </c>
      <c r="D41" s="4">
        <f>10.2-0.9</f>
        <v>9.2999999999999989</v>
      </c>
      <c r="E41" s="3">
        <v>43850</v>
      </c>
      <c r="F41" s="6" t="s">
        <v>52</v>
      </c>
      <c r="G41" s="1" t="s">
        <v>87</v>
      </c>
      <c r="H41" s="2">
        <v>44.778666666666673</v>
      </c>
    </row>
    <row r="42" spans="2:8" ht="18" customHeight="1" x14ac:dyDescent="0.7">
      <c r="B42" s="1" t="s">
        <v>41</v>
      </c>
      <c r="C42" s="1" t="s">
        <v>1</v>
      </c>
      <c r="D42" s="4">
        <f>10.1-0.9</f>
        <v>9.1999999999999993</v>
      </c>
      <c r="E42" s="3">
        <v>43850</v>
      </c>
      <c r="F42" s="6" t="s">
        <v>53</v>
      </c>
      <c r="G42" s="1" t="s">
        <v>87</v>
      </c>
      <c r="H42" s="2">
        <v>39.896444444444448</v>
      </c>
    </row>
    <row r="43" spans="2:8" ht="18" customHeight="1" x14ac:dyDescent="0.7">
      <c r="B43" s="1" t="s">
        <v>42</v>
      </c>
      <c r="C43" s="1" t="s">
        <v>0</v>
      </c>
      <c r="D43" s="4">
        <f>9-0.8</f>
        <v>8.1999999999999993</v>
      </c>
      <c r="E43" s="3">
        <v>43850</v>
      </c>
      <c r="F43" s="6" t="s">
        <v>54</v>
      </c>
      <c r="G43" s="1" t="s">
        <v>87</v>
      </c>
      <c r="H43" s="2">
        <v>55.402111111111111</v>
      </c>
    </row>
    <row r="44" spans="2:8" ht="18" customHeight="1" x14ac:dyDescent="0.7">
      <c r="B44" s="1" t="s">
        <v>43</v>
      </c>
      <c r="C44" s="1" t="s">
        <v>0</v>
      </c>
      <c r="D44" s="4">
        <f>9.7-0.7</f>
        <v>9</v>
      </c>
      <c r="E44" s="3">
        <v>43865</v>
      </c>
      <c r="F44" s="6" t="s">
        <v>48</v>
      </c>
      <c r="G44" s="1" t="s">
        <v>87</v>
      </c>
      <c r="H44" s="2">
        <v>33.88827777777778</v>
      </c>
    </row>
    <row r="45" spans="2:8" ht="18" customHeight="1" x14ac:dyDescent="0.7">
      <c r="B45" s="1" t="s">
        <v>44</v>
      </c>
      <c r="C45" s="1" t="s">
        <v>1</v>
      </c>
      <c r="D45" s="4">
        <f>10.4-0.9</f>
        <v>9.5</v>
      </c>
      <c r="E45" s="3">
        <v>43867</v>
      </c>
      <c r="F45" s="6" t="s">
        <v>47</v>
      </c>
      <c r="G45" s="1" t="s">
        <v>87</v>
      </c>
      <c r="H45" s="2">
        <v>65.137333333333331</v>
      </c>
    </row>
    <row r="46" spans="2:8" ht="18" customHeight="1" x14ac:dyDescent="0.7">
      <c r="B46" s="1" t="s">
        <v>45</v>
      </c>
      <c r="C46" s="1" t="s">
        <v>1</v>
      </c>
      <c r="D46" s="4">
        <f>10-0.8</f>
        <v>9.1999999999999993</v>
      </c>
      <c r="E46" s="3">
        <v>43872</v>
      </c>
      <c r="F46" s="6" t="s">
        <v>53</v>
      </c>
      <c r="G46" s="1" t="s">
        <v>87</v>
      </c>
      <c r="H46" s="2">
        <v>66.410666666666671</v>
      </c>
    </row>
    <row r="47" spans="2:8" ht="18" customHeight="1" x14ac:dyDescent="0.7">
      <c r="B47" s="1" t="s">
        <v>46</v>
      </c>
      <c r="C47" s="1" t="s">
        <v>0</v>
      </c>
      <c r="D47" s="4">
        <f>8.7-0.7</f>
        <v>7.9999999999999991</v>
      </c>
      <c r="E47" s="3">
        <v>43881</v>
      </c>
      <c r="F47" s="6" t="s">
        <v>48</v>
      </c>
      <c r="G47" s="1" t="s">
        <v>87</v>
      </c>
      <c r="H47" s="2">
        <v>65.528222222222226</v>
      </c>
    </row>
    <row r="49" spans="2:8" x14ac:dyDescent="0.7">
      <c r="B49" s="1" t="s">
        <v>88</v>
      </c>
      <c r="C49" s="1" t="s">
        <v>1</v>
      </c>
      <c r="D49" s="1">
        <v>10.199999999999999</v>
      </c>
      <c r="E49" s="3">
        <v>43850</v>
      </c>
      <c r="F49" s="1" t="s">
        <v>89</v>
      </c>
      <c r="G49" s="1" t="s">
        <v>86</v>
      </c>
      <c r="H49" s="2" t="s">
        <v>9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坂怜生</dc:creator>
  <cp:lastModifiedBy>上坂怜生</cp:lastModifiedBy>
  <cp:lastPrinted>2022-02-11T10:50:55Z</cp:lastPrinted>
  <dcterms:created xsi:type="dcterms:W3CDTF">2022-02-10T14:53:37Z</dcterms:created>
  <dcterms:modified xsi:type="dcterms:W3CDTF">2023-02-15T10:24:58Z</dcterms:modified>
</cp:coreProperties>
</file>